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filterPrivacy="1" defaultThemeVersion="124226"/>
  <xr:revisionPtr revIDLastSave="0" documentId="13_ncr:1_{6130108D-D7CA-BB4B-9615-66C957CF451A}" xr6:coauthVersionLast="45" xr6:coauthVersionMax="45" xr10:uidLastSave="{00000000-0000-0000-0000-000000000000}"/>
  <bookViews>
    <workbookView xWindow="0" yWindow="460" windowWidth="28800" windowHeight="16500" xr2:uid="{00000000-000D-0000-FFFF-FFFF00000000}"/>
  </bookViews>
  <sheets>
    <sheet name="data of PCR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3" i="1" l="1"/>
  <c r="E34" i="1"/>
  <c r="E35" i="1"/>
  <c r="E36" i="1"/>
  <c r="E37" i="1"/>
  <c r="E32" i="1"/>
  <c r="D34" i="1"/>
  <c r="D37" i="1"/>
  <c r="D33" i="1"/>
  <c r="D36" i="1"/>
  <c r="D32" i="1"/>
  <c r="D35" i="1"/>
  <c r="K82" i="1"/>
  <c r="K61" i="1"/>
  <c r="K40" i="1"/>
  <c r="H35" i="1"/>
  <c r="F33" i="1"/>
  <c r="H32" i="1"/>
  <c r="F34" i="1"/>
  <c r="G35" i="1"/>
  <c r="F35" i="1"/>
  <c r="F36" i="1"/>
  <c r="F37" i="1"/>
  <c r="G32" i="1"/>
  <c r="F32" i="1"/>
</calcChain>
</file>

<file path=xl/sharedStrings.xml><?xml version="1.0" encoding="utf-8"?>
<sst xmlns="http://schemas.openxmlformats.org/spreadsheetml/2006/main" count="52" uniqueCount="34">
  <si>
    <t>∆Ct</t>
    <phoneticPr fontId="1" type="noConversion"/>
  </si>
  <si>
    <t>孔板图</t>
    <phoneticPr fontId="1" type="noConversion"/>
  </si>
  <si>
    <t>扩增曲线图</t>
    <phoneticPr fontId="1" type="noConversion"/>
  </si>
  <si>
    <t>孔板图</t>
    <phoneticPr fontId="1" type="noConversion"/>
  </si>
  <si>
    <t>GENE溶解曲线图</t>
    <phoneticPr fontId="1" type="noConversion"/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Tm1</t>
  </si>
  <si>
    <t>Tm2</t>
  </si>
  <si>
    <t>hsa-miR-378a-5p</t>
    <phoneticPr fontId="1" type="noConversion"/>
  </si>
  <si>
    <t>hsa-miR-378a-3p</t>
    <phoneticPr fontId="1" type="noConversion"/>
  </si>
  <si>
    <t>U6</t>
    <phoneticPr fontId="1" type="noConversion"/>
  </si>
  <si>
    <t>N10</t>
  </si>
  <si>
    <t>N11</t>
  </si>
  <si>
    <t>N12</t>
  </si>
  <si>
    <t>O10</t>
  </si>
  <si>
    <t>O11</t>
  </si>
  <si>
    <t>O12</t>
  </si>
  <si>
    <t>P10</t>
  </si>
  <si>
    <t>P11</t>
  </si>
  <si>
    <t>P12</t>
  </si>
  <si>
    <t>Gene</t>
  </si>
  <si>
    <t>target gene</t>
  </si>
  <si>
    <t>replicate</t>
  </si>
  <si>
    <t>1、Curve</t>
  </si>
  <si>
    <t>2、data</t>
  </si>
  <si>
    <t>3、analysis</t>
  </si>
  <si>
    <t>4、melting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ＭＳ Ｐゴシック"/>
      <family val="3"/>
      <charset val="128"/>
    </font>
    <font>
      <sz val="10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sz val="10"/>
      <name val="微软雅黑"/>
      <family val="2"/>
      <charset val="134"/>
    </font>
    <font>
      <sz val="11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b/>
      <sz val="11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b/>
      <sz val="12"/>
      <name val="微软雅黑"/>
      <family val="2"/>
      <charset val="134"/>
    </font>
    <font>
      <sz val="11"/>
      <color theme="3" tint="0.39997558519241921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0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0" xfId="0" applyFont="1" applyFill="1" applyProtection="1">
      <alignment vertical="center"/>
    </xf>
    <xf numFmtId="0" fontId="5" fillId="0" borderId="0" xfId="1" applyFont="1" applyFill="1">
      <alignment vertical="center"/>
    </xf>
    <xf numFmtId="0" fontId="4" fillId="0" borderId="0" xfId="0" applyFont="1" applyFill="1" applyAlignment="1" applyProtection="1">
      <alignment horizontal="center" vertical="center" wrapText="1"/>
    </xf>
    <xf numFmtId="0" fontId="6" fillId="0" borderId="1" xfId="0" applyFont="1" applyFill="1" applyBorder="1" applyAlignment="1" applyProtection="1">
      <alignment horizontal="center" vertical="center" wrapText="1"/>
    </xf>
    <xf numFmtId="0" fontId="4" fillId="0" borderId="1" xfId="0" applyFont="1" applyFill="1" applyBorder="1" applyAlignment="1" applyProtection="1">
      <alignment horizontal="center" vertical="center" wrapText="1"/>
    </xf>
    <xf numFmtId="0" fontId="5" fillId="0" borderId="3" xfId="1" applyFont="1" applyFill="1" applyBorder="1" applyAlignment="1">
      <alignment horizontal="center" vertical="center"/>
    </xf>
    <xf numFmtId="0" fontId="6" fillId="0" borderId="3" xfId="0" applyFont="1" applyFill="1" applyBorder="1" applyAlignment="1" applyProtection="1">
      <alignment horizontal="center" vertical="center"/>
      <protection hidden="1"/>
    </xf>
    <xf numFmtId="0" fontId="6" fillId="0" borderId="1" xfId="0" applyFont="1" applyFill="1" applyBorder="1" applyAlignment="1" applyProtection="1">
      <alignment horizontal="center" vertical="center"/>
      <protection hidden="1"/>
    </xf>
    <xf numFmtId="0" fontId="6" fillId="0" borderId="0" xfId="1" applyFont="1" applyFill="1" applyBorder="1" applyAlignment="1" applyProtection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  <protection hidden="1"/>
    </xf>
    <xf numFmtId="0" fontId="6" fillId="0" borderId="0" xfId="0" applyFont="1" applyFill="1" applyBorder="1" applyProtection="1">
      <alignment vertical="center"/>
    </xf>
    <xf numFmtId="14" fontId="6" fillId="0" borderId="0" xfId="1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 applyProtection="1">
      <alignment horizontal="center" vertical="center"/>
    </xf>
    <xf numFmtId="0" fontId="6" fillId="0" borderId="0" xfId="0" applyFont="1" applyFill="1" applyAlignment="1" applyProtection="1">
      <alignment horizontal="center" vertical="center"/>
    </xf>
    <xf numFmtId="0" fontId="4" fillId="0" borderId="0" xfId="0" applyFont="1" applyFill="1" applyProtection="1">
      <alignment vertical="center"/>
    </xf>
    <xf numFmtId="0" fontId="7" fillId="2" borderId="0" xfId="0" applyFont="1" applyFill="1" applyProtection="1">
      <alignment vertical="center"/>
    </xf>
    <xf numFmtId="0" fontId="8" fillId="2" borderId="0" xfId="1" applyFont="1" applyFill="1">
      <alignment vertical="center"/>
    </xf>
    <xf numFmtId="0" fontId="9" fillId="2" borderId="0" xfId="0" applyFont="1" applyFill="1" applyProtection="1">
      <alignment vertical="center"/>
    </xf>
    <xf numFmtId="0" fontId="11" fillId="0" borderId="0" xfId="0" applyFont="1" applyFill="1" applyProtection="1">
      <alignment vertical="center"/>
    </xf>
    <xf numFmtId="0" fontId="4" fillId="0" borderId="0" xfId="0" applyFont="1" applyFill="1" applyProtection="1">
      <alignment vertical="center"/>
    </xf>
    <xf numFmtId="0" fontId="4" fillId="0" borderId="0" xfId="0" applyFont="1" applyFill="1" applyProtection="1">
      <alignment vertical="center"/>
    </xf>
    <xf numFmtId="0" fontId="4" fillId="0" borderId="0" xfId="0" applyFont="1" applyFill="1" applyProtection="1">
      <alignment vertical="center"/>
    </xf>
    <xf numFmtId="0" fontId="4" fillId="0" borderId="0" xfId="0" applyFont="1" applyFill="1" applyProtection="1">
      <alignment vertical="center"/>
    </xf>
    <xf numFmtId="0" fontId="4" fillId="0" borderId="4" xfId="0" applyFont="1" applyFill="1" applyBorder="1" applyProtection="1">
      <alignment vertical="center"/>
    </xf>
    <xf numFmtId="0" fontId="4" fillId="0" borderId="10" xfId="0" applyFont="1" applyFill="1" applyBorder="1" applyProtection="1">
      <alignment vertical="center"/>
    </xf>
    <xf numFmtId="0" fontId="4" fillId="0" borderId="5" xfId="0" applyFont="1" applyFill="1" applyBorder="1" applyProtection="1">
      <alignment vertical="center"/>
    </xf>
    <xf numFmtId="0" fontId="4" fillId="0" borderId="8" xfId="0" applyFont="1" applyFill="1" applyBorder="1" applyProtection="1">
      <alignment vertical="center"/>
    </xf>
    <xf numFmtId="0" fontId="4" fillId="0" borderId="0" xfId="0" applyFont="1" applyFill="1" applyBorder="1" applyProtection="1">
      <alignment vertical="center"/>
    </xf>
    <xf numFmtId="0" fontId="4" fillId="0" borderId="9" xfId="0" applyFont="1" applyFill="1" applyBorder="1" applyProtection="1">
      <alignment vertical="center"/>
    </xf>
    <xf numFmtId="0" fontId="4" fillId="0" borderId="6" xfId="0" applyFont="1" applyFill="1" applyBorder="1" applyProtection="1">
      <alignment vertical="center"/>
    </xf>
    <xf numFmtId="0" fontId="4" fillId="0" borderId="11" xfId="0" applyFont="1" applyFill="1" applyBorder="1" applyProtection="1">
      <alignment vertical="center"/>
    </xf>
    <xf numFmtId="0" fontId="4" fillId="0" borderId="7" xfId="0" applyFont="1" applyFill="1" applyBorder="1" applyProtection="1">
      <alignment vertical="center"/>
    </xf>
    <xf numFmtId="0" fontId="4" fillId="0" borderId="0" xfId="0" applyFont="1" applyFill="1" applyProtection="1">
      <alignment vertical="center"/>
    </xf>
    <xf numFmtId="0" fontId="4" fillId="0" borderId="0" xfId="0" applyFont="1" applyFill="1" applyProtection="1">
      <alignment vertical="center"/>
    </xf>
    <xf numFmtId="164" fontId="4" fillId="0" borderId="5" xfId="0" applyNumberFormat="1" applyFont="1" applyFill="1" applyBorder="1" applyProtection="1">
      <alignment vertical="center"/>
    </xf>
    <xf numFmtId="0" fontId="6" fillId="0" borderId="9" xfId="0" applyFont="1" applyFill="1" applyBorder="1" applyProtection="1">
      <alignment vertical="center"/>
    </xf>
    <xf numFmtId="0" fontId="6" fillId="0" borderId="7" xfId="0" applyFont="1" applyFill="1" applyBorder="1" applyProtection="1">
      <alignment vertical="center"/>
    </xf>
    <xf numFmtId="164" fontId="4" fillId="0" borderId="12" xfId="0" applyNumberFormat="1" applyFont="1" applyFill="1" applyBorder="1" applyProtection="1">
      <alignment vertical="center"/>
    </xf>
    <xf numFmtId="0" fontId="6" fillId="0" borderId="2" xfId="0" applyFont="1" applyFill="1" applyBorder="1" applyProtection="1">
      <alignment vertical="center"/>
    </xf>
    <xf numFmtId="0" fontId="6" fillId="0" borderId="3" xfId="0" applyFont="1" applyFill="1" applyBorder="1" applyProtection="1">
      <alignment vertical="center"/>
    </xf>
    <xf numFmtId="0" fontId="10" fillId="2" borderId="0" xfId="1" applyFont="1" applyFill="1">
      <alignment vertical="center"/>
    </xf>
    <xf numFmtId="0" fontId="8" fillId="2" borderId="0" xfId="1" applyFont="1" applyFill="1">
      <alignment vertical="center"/>
    </xf>
    <xf numFmtId="0" fontId="9" fillId="2" borderId="0" xfId="0" applyFont="1" applyFill="1" applyProtection="1">
      <alignment vertical="center"/>
    </xf>
    <xf numFmtId="0" fontId="7" fillId="2" borderId="0" xfId="0" applyFont="1" applyFill="1" applyProtection="1">
      <alignment vertical="center"/>
    </xf>
    <xf numFmtId="0" fontId="11" fillId="0" borderId="2" xfId="1" applyFont="1" applyFill="1" applyBorder="1" applyAlignment="1" applyProtection="1">
      <alignment horizontal="center" vertical="center" wrapText="1"/>
    </xf>
    <xf numFmtId="0" fontId="11" fillId="0" borderId="3" xfId="1" applyFont="1" applyFill="1" applyBorder="1" applyAlignment="1" applyProtection="1">
      <alignment horizontal="center"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9" defaultPivotStyle="PivotStyleLight16"/>
  <colors>
    <mruColors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2</xdr:col>
      <xdr:colOff>590550</xdr:colOff>
      <xdr:row>15</xdr:row>
      <xdr:rowOff>196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23850"/>
          <a:ext cx="10058400" cy="239591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12</xdr:col>
      <xdr:colOff>590550</xdr:colOff>
      <xdr:row>58</xdr:row>
      <xdr:rowOff>7063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772525"/>
          <a:ext cx="10058400" cy="31376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12</xdr:col>
      <xdr:colOff>590550</xdr:colOff>
      <xdr:row>79</xdr:row>
      <xdr:rowOff>5158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353925"/>
          <a:ext cx="10058400" cy="313768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12</xdr:col>
      <xdr:colOff>590550</xdr:colOff>
      <xdr:row>100</xdr:row>
      <xdr:rowOff>51586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5954375"/>
          <a:ext cx="10058400" cy="31376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5"/>
  <sheetViews>
    <sheetView tabSelected="1" topLeftCell="A16" zoomScaleNormal="100" workbookViewId="0">
      <selection activeCell="A39" sqref="A39:M39"/>
    </sheetView>
  </sheetViews>
  <sheetFormatPr baseColWidth="10" defaultColWidth="9" defaultRowHeight="13.5" customHeight="1"/>
  <cols>
    <col min="1" max="1" width="9" style="2"/>
    <col min="2" max="2" width="13.1640625" style="2" customWidth="1"/>
    <col min="3" max="3" width="12.33203125" style="2" customWidth="1"/>
    <col min="4" max="6" width="9" style="2"/>
    <col min="7" max="7" width="11.6640625" style="2" customWidth="1"/>
    <col min="8" max="8" width="11.33203125" style="2" customWidth="1"/>
    <col min="9" max="9" width="9" style="2"/>
    <col min="10" max="10" width="12.6640625" style="2" customWidth="1"/>
    <col min="11" max="16384" width="9" style="2"/>
  </cols>
  <sheetData>
    <row r="1" spans="1:10" s="19" customFormat="1" ht="25.5" customHeight="1">
      <c r="A1" s="21" t="s">
        <v>30</v>
      </c>
    </row>
    <row r="2" spans="1:10" ht="13.5" customHeight="1">
      <c r="A2" s="2" t="s">
        <v>2</v>
      </c>
      <c r="J2" s="2" t="s">
        <v>1</v>
      </c>
    </row>
    <row r="16" spans="1:10" s="19" customFormat="1" ht="27" customHeight="1">
      <c r="A16" s="21" t="s">
        <v>31</v>
      </c>
    </row>
    <row r="18" spans="1:17" ht="13.5" customHeight="1">
      <c r="A18" s="26"/>
      <c r="B18" s="27" t="s">
        <v>5</v>
      </c>
      <c r="C18" s="28" t="s">
        <v>6</v>
      </c>
      <c r="D18" s="28" t="s">
        <v>7</v>
      </c>
      <c r="E18" s="28" t="s">
        <v>8</v>
      </c>
      <c r="F18" s="28" t="s">
        <v>9</v>
      </c>
      <c r="G18" s="28" t="s">
        <v>10</v>
      </c>
      <c r="H18" s="28" t="s">
        <v>11</v>
      </c>
      <c r="I18" s="29" t="s">
        <v>12</v>
      </c>
      <c r="J18" s="26"/>
      <c r="K18" s="27" t="s">
        <v>5</v>
      </c>
      <c r="L18" s="28" t="s">
        <v>6</v>
      </c>
      <c r="M18" s="28" t="s">
        <v>7</v>
      </c>
      <c r="N18" s="28" t="s">
        <v>8</v>
      </c>
      <c r="O18" s="28" t="s">
        <v>13</v>
      </c>
      <c r="P18" s="28" t="s">
        <v>14</v>
      </c>
      <c r="Q18" s="29" t="s">
        <v>12</v>
      </c>
    </row>
    <row r="19" spans="1:17" s="23" customFormat="1" ht="13.5" customHeight="1">
      <c r="A19" s="26"/>
      <c r="B19" s="30" t="b">
        <v>1</v>
      </c>
      <c r="C19" s="31">
        <v>255</v>
      </c>
      <c r="D19" s="31" t="s">
        <v>18</v>
      </c>
      <c r="E19" s="31">
        <v>1</v>
      </c>
      <c r="F19" s="31">
        <v>12.55</v>
      </c>
      <c r="G19" s="31"/>
      <c r="H19" s="31">
        <v>0</v>
      </c>
      <c r="I19" s="32"/>
      <c r="J19" s="26"/>
      <c r="K19" s="30" t="b">
        <v>1</v>
      </c>
      <c r="L19" s="31">
        <v>255</v>
      </c>
      <c r="M19" s="31" t="s">
        <v>18</v>
      </c>
      <c r="N19" s="31">
        <v>1</v>
      </c>
      <c r="O19" s="31">
        <v>81.97</v>
      </c>
      <c r="P19" s="31"/>
      <c r="Q19" s="32"/>
    </row>
    <row r="20" spans="1:17" s="23" customFormat="1" ht="13.5" customHeight="1">
      <c r="A20" s="26"/>
      <c r="B20" s="30" t="b">
        <v>1</v>
      </c>
      <c r="C20" s="31">
        <v>255</v>
      </c>
      <c r="D20" s="31" t="s">
        <v>19</v>
      </c>
      <c r="E20" s="31">
        <v>1</v>
      </c>
      <c r="F20" s="31">
        <v>12.13</v>
      </c>
      <c r="G20" s="31"/>
      <c r="H20" s="31">
        <v>0</v>
      </c>
      <c r="I20" s="32"/>
      <c r="J20" s="26"/>
      <c r="K20" s="30" t="b">
        <v>1</v>
      </c>
      <c r="L20" s="31">
        <v>255</v>
      </c>
      <c r="M20" s="31" t="s">
        <v>19</v>
      </c>
      <c r="N20" s="31">
        <v>1</v>
      </c>
      <c r="O20" s="31">
        <v>81.95</v>
      </c>
      <c r="P20" s="31"/>
      <c r="Q20" s="32"/>
    </row>
    <row r="21" spans="1:17" s="23" customFormat="1" ht="13.5" customHeight="1">
      <c r="A21" s="26"/>
      <c r="B21" s="30" t="b">
        <v>1</v>
      </c>
      <c r="C21" s="31">
        <v>255</v>
      </c>
      <c r="D21" s="31" t="s">
        <v>20</v>
      </c>
      <c r="E21" s="31">
        <v>1</v>
      </c>
      <c r="F21" s="31">
        <v>12.26</v>
      </c>
      <c r="G21" s="31"/>
      <c r="H21" s="31">
        <v>0</v>
      </c>
      <c r="I21" s="32"/>
      <c r="J21" s="26"/>
      <c r="K21" s="30" t="b">
        <v>1</v>
      </c>
      <c r="L21" s="31">
        <v>255</v>
      </c>
      <c r="M21" s="31" t="s">
        <v>20</v>
      </c>
      <c r="N21" s="31">
        <v>1</v>
      </c>
      <c r="O21" s="31">
        <v>81.98</v>
      </c>
      <c r="P21" s="31"/>
      <c r="Q21" s="32"/>
    </row>
    <row r="22" spans="1:17" s="23" customFormat="1" ht="13.5" customHeight="1">
      <c r="A22" s="26"/>
      <c r="B22" s="30" t="b">
        <v>1</v>
      </c>
      <c r="C22" s="31">
        <v>255</v>
      </c>
      <c r="D22" s="31" t="s">
        <v>21</v>
      </c>
      <c r="E22" s="31">
        <v>2</v>
      </c>
      <c r="F22" s="31">
        <v>35</v>
      </c>
      <c r="G22" s="31"/>
      <c r="H22" s="31">
        <v>0</v>
      </c>
      <c r="I22" s="32"/>
      <c r="J22" s="26"/>
      <c r="K22" s="30" t="b">
        <v>1</v>
      </c>
      <c r="L22" s="31">
        <v>255</v>
      </c>
      <c r="M22" s="31" t="s">
        <v>21</v>
      </c>
      <c r="N22" s="31">
        <v>2</v>
      </c>
      <c r="O22" s="31">
        <v>83.8</v>
      </c>
      <c r="P22" s="31"/>
      <c r="Q22" s="32"/>
    </row>
    <row r="23" spans="1:17" s="23" customFormat="1" ht="13.5" customHeight="1">
      <c r="A23" s="26"/>
      <c r="B23" s="30" t="b">
        <v>1</v>
      </c>
      <c r="C23" s="31">
        <v>255</v>
      </c>
      <c r="D23" s="31" t="s">
        <v>22</v>
      </c>
      <c r="E23" s="31">
        <v>2</v>
      </c>
      <c r="F23" s="31">
        <v>35</v>
      </c>
      <c r="G23" s="31"/>
      <c r="H23" s="31">
        <v>0</v>
      </c>
      <c r="I23" s="32"/>
      <c r="J23" s="26"/>
      <c r="K23" s="30" t="b">
        <v>1</v>
      </c>
      <c r="L23" s="31">
        <v>255</v>
      </c>
      <c r="M23" s="31" t="s">
        <v>22</v>
      </c>
      <c r="N23" s="31">
        <v>2</v>
      </c>
      <c r="O23" s="31">
        <v>83.67</v>
      </c>
      <c r="P23" s="31"/>
      <c r="Q23" s="32"/>
    </row>
    <row r="24" spans="1:17" s="23" customFormat="1" ht="13.5" customHeight="1">
      <c r="A24" s="26"/>
      <c r="B24" s="30" t="b">
        <v>1</v>
      </c>
      <c r="C24" s="31">
        <v>255</v>
      </c>
      <c r="D24" s="31" t="s">
        <v>23</v>
      </c>
      <c r="E24" s="31">
        <v>2</v>
      </c>
      <c r="F24" s="31">
        <v>35</v>
      </c>
      <c r="G24" s="31"/>
      <c r="H24" s="31">
        <v>0</v>
      </c>
      <c r="I24" s="32"/>
      <c r="J24" s="26"/>
      <c r="K24" s="30" t="b">
        <v>1</v>
      </c>
      <c r="L24" s="31">
        <v>255</v>
      </c>
      <c r="M24" s="31" t="s">
        <v>23</v>
      </c>
      <c r="N24" s="31">
        <v>2</v>
      </c>
      <c r="O24" s="31">
        <v>84.03</v>
      </c>
      <c r="P24" s="31"/>
      <c r="Q24" s="32"/>
    </row>
    <row r="25" spans="1:17" s="23" customFormat="1" ht="13.5" customHeight="1">
      <c r="A25" s="26"/>
      <c r="B25" s="30" t="b">
        <v>1</v>
      </c>
      <c r="C25" s="31">
        <v>255</v>
      </c>
      <c r="D25" s="31" t="s">
        <v>24</v>
      </c>
      <c r="E25" s="31">
        <v>3</v>
      </c>
      <c r="F25" s="31">
        <v>28.53</v>
      </c>
      <c r="G25" s="31"/>
      <c r="H25" s="31">
        <v>0</v>
      </c>
      <c r="I25" s="32"/>
      <c r="J25" s="26"/>
      <c r="K25" s="30" t="b">
        <v>1</v>
      </c>
      <c r="L25" s="31">
        <v>255</v>
      </c>
      <c r="M25" s="31" t="s">
        <v>24</v>
      </c>
      <c r="N25" s="31">
        <v>3</v>
      </c>
      <c r="O25" s="31">
        <v>83</v>
      </c>
      <c r="P25" s="31"/>
      <c r="Q25" s="32"/>
    </row>
    <row r="26" spans="1:17" s="23" customFormat="1" ht="13.5" customHeight="1">
      <c r="A26" s="26"/>
      <c r="B26" s="30" t="b">
        <v>1</v>
      </c>
      <c r="C26" s="31">
        <v>255</v>
      </c>
      <c r="D26" s="31" t="s">
        <v>25</v>
      </c>
      <c r="E26" s="31">
        <v>3</v>
      </c>
      <c r="F26" s="31">
        <v>28.98</v>
      </c>
      <c r="G26" s="31"/>
      <c r="H26" s="31">
        <v>0</v>
      </c>
      <c r="I26" s="32"/>
      <c r="J26" s="26"/>
      <c r="K26" s="30" t="b">
        <v>1</v>
      </c>
      <c r="L26" s="31">
        <v>255</v>
      </c>
      <c r="M26" s="31" t="s">
        <v>25</v>
      </c>
      <c r="N26" s="31">
        <v>3</v>
      </c>
      <c r="O26" s="31">
        <v>83.01</v>
      </c>
      <c r="P26" s="31"/>
      <c r="Q26" s="32"/>
    </row>
    <row r="27" spans="1:17" s="23" customFormat="1" ht="13.5" customHeight="1">
      <c r="A27" s="26"/>
      <c r="B27" s="33" t="b">
        <v>1</v>
      </c>
      <c r="C27" s="34">
        <v>255</v>
      </c>
      <c r="D27" s="34" t="s">
        <v>26</v>
      </c>
      <c r="E27" s="34">
        <v>3</v>
      </c>
      <c r="F27" s="34">
        <v>28.88</v>
      </c>
      <c r="G27" s="34"/>
      <c r="H27" s="34">
        <v>0</v>
      </c>
      <c r="I27" s="35"/>
      <c r="J27" s="26"/>
      <c r="K27" s="33" t="b">
        <v>1</v>
      </c>
      <c r="L27" s="34">
        <v>255</v>
      </c>
      <c r="M27" s="34" t="s">
        <v>26</v>
      </c>
      <c r="N27" s="34">
        <v>3</v>
      </c>
      <c r="O27" s="34">
        <v>83.05</v>
      </c>
      <c r="P27" s="34"/>
      <c r="Q27" s="35"/>
    </row>
    <row r="28" spans="1:17" ht="13.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1:17" s="20" customFormat="1" ht="27" customHeight="1">
      <c r="A29" s="44" t="s">
        <v>32</v>
      </c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</row>
    <row r="30" spans="1:17" ht="13.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1:17" s="4" customFormat="1" ht="31.5" customHeight="1">
      <c r="B31" s="36"/>
      <c r="C31" s="5" t="s">
        <v>27</v>
      </c>
      <c r="D31" s="5" t="s">
        <v>17</v>
      </c>
      <c r="E31" s="1" t="s">
        <v>28</v>
      </c>
      <c r="F31" s="5" t="s">
        <v>0</v>
      </c>
      <c r="G31" s="6" t="s">
        <v>29</v>
      </c>
      <c r="H31" s="6" t="s">
        <v>29</v>
      </c>
      <c r="I31"/>
      <c r="L31"/>
    </row>
    <row r="32" spans="1:17" ht="13.5" customHeight="1">
      <c r="B32" s="36"/>
      <c r="C32" s="48" t="s">
        <v>15</v>
      </c>
      <c r="D32" s="7">
        <f>F19</f>
        <v>12.55</v>
      </c>
      <c r="E32" s="7">
        <f t="shared" ref="E32:E37" si="0">F22</f>
        <v>35</v>
      </c>
      <c r="F32" s="8">
        <f>E32-D32</f>
        <v>22.45</v>
      </c>
      <c r="G32" s="41">
        <f>MAX(D32:D34)-MIN(D32:D34)</f>
        <v>0.41999999999999993</v>
      </c>
      <c r="H32" s="38">
        <f>MAX(E32:E34)-MIN(E32:E34)</f>
        <v>0</v>
      </c>
      <c r="I32" s="37"/>
      <c r="J32" s="37"/>
      <c r="K32" s="37"/>
      <c r="N32" s="24"/>
    </row>
    <row r="33" spans="1:14" ht="13.5" customHeight="1">
      <c r="B33" s="36"/>
      <c r="C33" s="48"/>
      <c r="D33" s="7">
        <f>F20</f>
        <v>12.13</v>
      </c>
      <c r="E33" s="7">
        <f t="shared" si="0"/>
        <v>35</v>
      </c>
      <c r="F33" s="9">
        <f t="shared" ref="F33:F37" si="1">E33-D33</f>
        <v>22.869999999999997</v>
      </c>
      <c r="G33" s="42"/>
      <c r="H33" s="39"/>
      <c r="I33" s="37"/>
      <c r="J33" s="37"/>
      <c r="K33" s="37"/>
      <c r="N33" s="24"/>
    </row>
    <row r="34" spans="1:14" ht="13.5" customHeight="1">
      <c r="B34" s="36"/>
      <c r="C34" s="49"/>
      <c r="D34" s="7">
        <f>F21</f>
        <v>12.26</v>
      </c>
      <c r="E34" s="7">
        <f t="shared" si="0"/>
        <v>35</v>
      </c>
      <c r="F34" s="9">
        <f t="shared" si="1"/>
        <v>22.740000000000002</v>
      </c>
      <c r="G34" s="43"/>
      <c r="H34" s="40"/>
      <c r="I34" s="37"/>
      <c r="J34" s="37"/>
      <c r="K34" s="37"/>
      <c r="N34" s="24"/>
    </row>
    <row r="35" spans="1:14" ht="13.5" customHeight="1">
      <c r="B35" s="36"/>
      <c r="C35" s="48" t="s">
        <v>16</v>
      </c>
      <c r="D35" s="7">
        <f>D32</f>
        <v>12.55</v>
      </c>
      <c r="E35" s="7">
        <f t="shared" si="0"/>
        <v>28.53</v>
      </c>
      <c r="F35" s="9">
        <f t="shared" si="1"/>
        <v>15.98</v>
      </c>
      <c r="G35" s="41">
        <f>MAX(D35:D37)-MIN(D35:D37)</f>
        <v>0.41999999999999993</v>
      </c>
      <c r="H35" s="38">
        <f>MAX(E35:E37)-MIN(E35:E37)</f>
        <v>0.44999999999999929</v>
      </c>
      <c r="I35" s="37"/>
      <c r="J35" s="37"/>
      <c r="K35" s="37"/>
      <c r="N35" s="24"/>
    </row>
    <row r="36" spans="1:14" ht="13.5" customHeight="1">
      <c r="B36" s="36"/>
      <c r="C36" s="48"/>
      <c r="D36" s="7">
        <f t="shared" ref="D36:D37" si="2">D33</f>
        <v>12.13</v>
      </c>
      <c r="E36" s="7">
        <f t="shared" si="0"/>
        <v>28.98</v>
      </c>
      <c r="F36" s="9">
        <f t="shared" si="1"/>
        <v>16.850000000000001</v>
      </c>
      <c r="G36" s="42"/>
      <c r="H36" s="39"/>
      <c r="I36" s="37"/>
      <c r="J36" s="37"/>
      <c r="K36" s="37"/>
      <c r="N36" s="24"/>
    </row>
    <row r="37" spans="1:14" ht="13.5" customHeight="1">
      <c r="B37" s="36"/>
      <c r="C37" s="49"/>
      <c r="D37" s="7">
        <f t="shared" si="2"/>
        <v>12.26</v>
      </c>
      <c r="E37" s="7">
        <f t="shared" si="0"/>
        <v>28.88</v>
      </c>
      <c r="F37" s="9">
        <f t="shared" si="1"/>
        <v>16.619999999999997</v>
      </c>
      <c r="G37" s="43"/>
      <c r="H37" s="40"/>
      <c r="I37" s="37"/>
      <c r="J37" s="37"/>
      <c r="K37" s="37"/>
      <c r="N37" s="24"/>
    </row>
    <row r="38" spans="1:14" ht="13.5" customHeight="1">
      <c r="B38" s="10"/>
      <c r="C38" s="10"/>
      <c r="D38" s="11"/>
      <c r="E38" s="11"/>
      <c r="F38" s="12"/>
      <c r="G38" s="13"/>
      <c r="H38" s="13"/>
      <c r="I38" s="14"/>
      <c r="J38" s="16"/>
      <c r="K38" s="17"/>
    </row>
    <row r="39" spans="1:14" s="19" customFormat="1" ht="26.25" customHeight="1">
      <c r="A39" s="46" t="s">
        <v>33</v>
      </c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</row>
    <row r="40" spans="1:14" ht="13.5" customHeight="1">
      <c r="B40" s="10"/>
      <c r="C40" s="10"/>
      <c r="D40" s="11"/>
      <c r="E40" s="11"/>
      <c r="F40" s="12"/>
      <c r="G40" s="13"/>
      <c r="H40" s="13"/>
      <c r="I40" s="14"/>
      <c r="J40" s="22"/>
      <c r="K40" s="18" t="str">
        <f>D31</f>
        <v>U6</v>
      </c>
    </row>
    <row r="41" spans="1:14" ht="12" customHeight="1">
      <c r="C41" s="3"/>
      <c r="J41" s="2" t="s">
        <v>3</v>
      </c>
    </row>
    <row r="42" spans="1:14" ht="13.5" customHeight="1">
      <c r="C42" s="3"/>
    </row>
    <row r="43" spans="1:14" ht="13.5" customHeight="1">
      <c r="C43" s="3"/>
    </row>
    <row r="49" spans="1:11" s="26" customFormat="1" ht="13.5" customHeight="1"/>
    <row r="50" spans="1:11" s="26" customFormat="1" ht="13.5" customHeight="1"/>
    <row r="51" spans="1:11" s="26" customFormat="1" ht="13.5" customHeight="1"/>
    <row r="52" spans="1:11" s="26" customFormat="1" ht="13.5" customHeight="1"/>
    <row r="61" spans="1:11" s="23" customFormat="1" ht="13.5" customHeight="1">
      <c r="J61" s="22"/>
      <c r="K61" s="23" t="str">
        <f>C32</f>
        <v>hsa-miR-378a-5p</v>
      </c>
    </row>
    <row r="62" spans="1:11" s="23" customFormat="1" ht="13.5" customHeight="1">
      <c r="A62" s="23" t="s">
        <v>4</v>
      </c>
      <c r="J62" s="23" t="s">
        <v>1</v>
      </c>
    </row>
    <row r="63" spans="1:11" s="23" customFormat="1" ht="13.5" customHeight="1"/>
    <row r="64" spans="1:11" s="23" customFormat="1" ht="13.5" customHeight="1"/>
    <row r="65" s="23" customFormat="1" ht="13.5" customHeight="1"/>
    <row r="66" s="23" customFormat="1" ht="13.5" customHeight="1"/>
    <row r="67" s="23" customFormat="1" ht="13.5" customHeight="1"/>
    <row r="68" s="23" customFormat="1" ht="13.5" customHeight="1"/>
    <row r="69" s="23" customFormat="1" ht="13.5" customHeight="1"/>
    <row r="70" s="26" customFormat="1" ht="13.5" customHeight="1"/>
    <row r="71" s="26" customFormat="1" ht="13.5" customHeight="1"/>
    <row r="72" s="26" customFormat="1" ht="13.5" customHeight="1"/>
    <row r="73" s="23" customFormat="1" ht="13.5" customHeight="1"/>
    <row r="74" s="23" customFormat="1" ht="13.5" customHeight="1"/>
    <row r="75" s="23" customFormat="1" ht="13.5" customHeight="1"/>
    <row r="76" s="23" customFormat="1" ht="13.5" customHeight="1"/>
    <row r="77" s="23" customFormat="1" ht="13.5" customHeight="1"/>
    <row r="78" s="23" customFormat="1" ht="13.5" customHeight="1"/>
    <row r="79" s="23" customFormat="1" ht="13.5" customHeight="1"/>
    <row r="80" s="23" customFormat="1" ht="13.5" customHeight="1"/>
    <row r="81" spans="1:11" s="23" customFormat="1" ht="13.5" customHeight="1"/>
    <row r="82" spans="1:11" s="23" customFormat="1" ht="13.5" customHeight="1">
      <c r="J82" s="22"/>
      <c r="K82" s="23" t="str">
        <f>C35</f>
        <v>hsa-miR-378a-3p</v>
      </c>
    </row>
    <row r="83" spans="1:11" s="23" customFormat="1" ht="13.5" customHeight="1">
      <c r="A83" s="23" t="s">
        <v>4</v>
      </c>
      <c r="J83" s="23" t="s">
        <v>1</v>
      </c>
    </row>
    <row r="84" spans="1:11" s="23" customFormat="1" ht="13.5" customHeight="1"/>
    <row r="85" spans="1:11" s="23" customFormat="1" ht="13.5" customHeight="1"/>
    <row r="86" spans="1:11" s="23" customFormat="1" ht="13.5" customHeight="1"/>
    <row r="87" spans="1:11" s="23" customFormat="1" ht="13.5" customHeight="1"/>
    <row r="88" spans="1:11" s="23" customFormat="1" ht="13.5" customHeight="1"/>
    <row r="89" spans="1:11" s="23" customFormat="1" ht="13.5" customHeight="1"/>
    <row r="90" spans="1:11" s="23" customFormat="1" ht="13.5" customHeight="1"/>
    <row r="91" spans="1:11" s="23" customFormat="1" ht="13.5" customHeight="1"/>
    <row r="92" spans="1:11" s="23" customFormat="1" ht="13.5" customHeight="1"/>
    <row r="93" spans="1:11" s="23" customFormat="1" ht="13.5" customHeight="1"/>
    <row r="94" spans="1:11" s="23" customFormat="1" ht="13.5" customHeight="1"/>
    <row r="95" spans="1:11" s="26" customFormat="1" ht="13.5" customHeight="1"/>
    <row r="96" spans="1:11" s="26" customFormat="1" ht="13.5" customHeight="1"/>
    <row r="97" spans="2:12" s="26" customFormat="1" ht="13.5" customHeight="1"/>
    <row r="98" spans="2:12" s="26" customFormat="1" ht="13.5" customHeight="1"/>
    <row r="99" spans="2:12" s="23" customFormat="1" ht="13.5" customHeight="1"/>
    <row r="100" spans="2:12" s="23" customFormat="1" ht="13.5" customHeight="1"/>
    <row r="101" spans="2:12" s="23" customFormat="1" ht="13.5" customHeight="1"/>
    <row r="102" spans="2:12" s="23" customFormat="1" ht="13.5" customHeight="1"/>
    <row r="103" spans="2:12" s="25" customFormat="1" ht="13.5" customHeight="1"/>
    <row r="104" spans="2:12" ht="13.5" customHeight="1"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</row>
    <row r="105" spans="2:12" ht="13.5" customHeight="1"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</row>
    <row r="106" spans="2:12" ht="13.5" customHeight="1"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</row>
    <row r="107" spans="2:12" ht="13.5" customHeight="1"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</row>
    <row r="108" spans="2:12" ht="13.5" customHeight="1"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</row>
    <row r="109" spans="2:12" ht="13.5" customHeight="1"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</row>
    <row r="110" spans="2:12" ht="13.5" customHeight="1"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</row>
    <row r="111" spans="2:12" ht="13.5" customHeight="1"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</row>
    <row r="112" spans="2:12" ht="13.5" customHeight="1">
      <c r="B112" s="25"/>
      <c r="C112" s="15"/>
      <c r="D112" s="15"/>
      <c r="E112" s="15"/>
      <c r="F112" s="15"/>
      <c r="G112" s="15"/>
      <c r="H112" s="15"/>
      <c r="I112" s="15"/>
      <c r="J112" s="15"/>
      <c r="K112" s="15"/>
      <c r="L112" s="15"/>
    </row>
    <row r="113" spans="2:12" ht="13.5" customHeight="1">
      <c r="B113" s="25"/>
      <c r="C113" s="15"/>
      <c r="D113" s="15"/>
      <c r="E113" s="15"/>
      <c r="F113" s="15"/>
      <c r="G113" s="15"/>
      <c r="H113" s="15"/>
      <c r="I113" s="15"/>
      <c r="J113" s="15"/>
      <c r="K113" s="15"/>
      <c r="L113" s="15"/>
    </row>
    <row r="114" spans="2:12" ht="13.5" customHeight="1"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</row>
    <row r="115" spans="2:12" ht="13.5" customHeight="1">
      <c r="B115" s="15"/>
    </row>
    <row r="116" spans="2:12" ht="13.5" customHeight="1">
      <c r="B116" s="15"/>
    </row>
    <row r="117" spans="2:12" ht="13.5" customHeight="1">
      <c r="B117" s="15"/>
    </row>
    <row r="118" spans="2:12" ht="13.5" customHeight="1">
      <c r="B118" s="15"/>
    </row>
    <row r="119" spans="2:12" ht="13.5" customHeight="1">
      <c r="B119" s="15"/>
    </row>
    <row r="120" spans="2:12" ht="13.5" customHeight="1">
      <c r="B120" s="15"/>
    </row>
    <row r="121" spans="2:12" ht="13.5" customHeight="1">
      <c r="B121" s="15"/>
    </row>
    <row r="122" spans="2:12" ht="13.5" customHeight="1">
      <c r="B122" s="25"/>
    </row>
    <row r="123" spans="2:12" ht="13.5" customHeight="1">
      <c r="B123" s="25"/>
    </row>
    <row r="124" spans="2:12" ht="13.5" customHeight="1">
      <c r="B124" s="15"/>
    </row>
    <row r="125" spans="2:12" ht="13.5" customHeight="1">
      <c r="B125" s="15"/>
    </row>
    <row r="126" spans="2:12" ht="13.5" customHeight="1">
      <c r="B126" s="15"/>
    </row>
    <row r="127" spans="2:12" ht="13.5" customHeight="1">
      <c r="B127" s="15"/>
    </row>
    <row r="128" spans="2:12" ht="13.5" customHeight="1">
      <c r="B128" s="15"/>
    </row>
    <row r="129" spans="2:2" ht="13.5" customHeight="1">
      <c r="B129" s="15"/>
    </row>
    <row r="130" spans="2:2" ht="13.5" customHeight="1">
      <c r="B130" s="15"/>
    </row>
    <row r="131" spans="2:2" ht="13.5" customHeight="1">
      <c r="B131" s="15"/>
    </row>
    <row r="132" spans="2:2" ht="13.5" customHeight="1">
      <c r="B132" s="25"/>
    </row>
    <row r="133" spans="2:2" ht="13.5" customHeight="1">
      <c r="B133" s="25"/>
    </row>
    <row r="134" spans="2:2" ht="13.5" customHeight="1">
      <c r="B134" s="15"/>
    </row>
    <row r="135" spans="2:2" ht="13.5" customHeight="1">
      <c r="B135" s="15"/>
    </row>
  </sheetData>
  <sheetProtection formatCells="0" formatColumns="0" formatRows="0" insertColumns="0" insertRows="0" insertHyperlinks="0" deleteColumns="0" deleteRows="0" sort="0" autoFilter="0" pivotTables="0"/>
  <mergeCells count="4">
    <mergeCell ref="A29:M29"/>
    <mergeCell ref="A39:M39"/>
    <mergeCell ref="C32:C34"/>
    <mergeCell ref="C35:C37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of 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4-25T13:48:07Z</dcterms:modified>
</cp:coreProperties>
</file>